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ropbox\PnmB Final\Second_revision\Submitted\Final revision\2021.11.4\"/>
    </mc:Choice>
  </mc:AlternateContent>
  <xr:revisionPtr revIDLastSave="0" documentId="13_ncr:1_{A29D1E23-60B0-4F6C-A1F4-DC9D80FC600B}" xr6:coauthVersionLast="46" xr6:coauthVersionMax="46" xr10:uidLastSave="{00000000-0000-0000-0000-000000000000}"/>
  <bookViews>
    <workbookView xWindow="9630" yWindow="2325" windowWidth="33240" windowHeight="18960" xr2:uid="{4822B9F1-1C9C-470D-B3AC-C7357C0AD26B}"/>
  </bookViews>
  <sheets>
    <sheet name="Supplementary Data 3" sheetId="1" r:id="rId1"/>
  </sheets>
  <definedNames>
    <definedName name="_Hlk83846861" localSheetId="0">'Supplementary Data 3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" i="1" l="1"/>
  <c r="D19" i="1"/>
  <c r="D20" i="1"/>
  <c r="D21" i="1"/>
  <c r="D22" i="1"/>
  <c r="D23" i="1"/>
</calcChain>
</file>

<file path=xl/sharedStrings.xml><?xml version="1.0" encoding="utf-8"?>
<sst xmlns="http://schemas.openxmlformats.org/spreadsheetml/2006/main" count="48" uniqueCount="27">
  <si>
    <r>
      <t>Source data for Figure 1d.</t>
    </r>
    <r>
      <rPr>
        <sz val="12"/>
        <color theme="1"/>
        <rFont val="Times New Roman"/>
        <family val="1"/>
      </rPr>
      <t xml:space="preserve"> Normalized PolII ChIP-seq signal on the </t>
    </r>
    <r>
      <rPr>
        <i/>
        <sz val="12"/>
        <color theme="1"/>
        <rFont val="Times New Roman"/>
        <family val="1"/>
      </rPr>
      <t>pnmB</t>
    </r>
    <r>
      <rPr>
        <sz val="12"/>
        <color theme="1"/>
        <rFont val="Times New Roman"/>
        <family val="1"/>
      </rPr>
      <t xml:space="preserve"> coding region under nitrogen sufficient (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), limiting (Ala) and starvation (-N) conditions in WT strain.</t>
    </r>
  </si>
  <si>
    <t>repeat1</t>
  </si>
  <si>
    <t>repeat2</t>
  </si>
  <si>
    <r>
      <t>NH</t>
    </r>
    <r>
      <rPr>
        <vertAlign val="subscript"/>
        <sz val="12"/>
        <color theme="1"/>
        <rFont val="Times New Roman"/>
        <family val="1"/>
      </rPr>
      <t>4</t>
    </r>
  </si>
  <si>
    <t>Ala</t>
  </si>
  <si>
    <t>-N</t>
  </si>
  <si>
    <t>WT</t>
  </si>
  <si>
    <r>
      <t>xylP</t>
    </r>
    <r>
      <rPr>
        <sz val="12"/>
        <color theme="1"/>
        <rFont val="Times New Roman"/>
        <family val="1"/>
      </rPr>
      <t>(p)</t>
    </r>
    <r>
      <rPr>
        <i/>
        <sz val="12"/>
        <color theme="1"/>
        <rFont val="Times New Roman"/>
        <family val="1"/>
      </rPr>
      <t>pnmB</t>
    </r>
  </si>
  <si>
    <t>rep1</t>
  </si>
  <si>
    <t>rep2</t>
  </si>
  <si>
    <t>rep3</t>
  </si>
  <si>
    <t>Primers</t>
  </si>
  <si>
    <r>
      <t xml:space="preserve">Source data for Figure 2c. </t>
    </r>
    <r>
      <rPr>
        <sz val="12"/>
        <color theme="1"/>
        <rFont val="Times New Roman"/>
        <family val="1"/>
      </rPr>
      <t xml:space="preserve">Normalized PolII ChIP-seq signal on </t>
    </r>
    <r>
      <rPr>
        <i/>
        <sz val="12"/>
        <color theme="1"/>
        <rFont val="Times New Roman"/>
        <family val="1"/>
      </rPr>
      <t>pnmB</t>
    </r>
    <r>
      <rPr>
        <sz val="12"/>
        <color theme="1"/>
        <rFont val="Times New Roman"/>
        <family val="1"/>
      </rPr>
      <t xml:space="preserve"> coding region in WT and </t>
    </r>
    <r>
      <rPr>
        <i/>
        <sz val="12"/>
        <color theme="1"/>
        <rFont val="Times New Roman"/>
        <family val="1"/>
      </rPr>
      <t>areA</t>
    </r>
    <r>
      <rPr>
        <sz val="12"/>
        <color theme="1"/>
        <rFont val="Times New Roman"/>
        <family val="1"/>
      </rPr>
      <t>∆ grown under nitrogen sufficient (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) and starvation (-N) conditions.</t>
    </r>
  </si>
  <si>
    <r>
      <t>areA</t>
    </r>
    <r>
      <rPr>
        <sz val="12"/>
        <color theme="1"/>
        <rFont val="Times New Roman"/>
        <family val="1"/>
      </rPr>
      <t>Δ</t>
    </r>
  </si>
  <si>
    <t>mepA</t>
  </si>
  <si>
    <t>0 min</t>
  </si>
  <si>
    <t>10 min</t>
  </si>
  <si>
    <t>20 min</t>
  </si>
  <si>
    <t>30 min</t>
  </si>
  <si>
    <r>
      <t>pnmB</t>
    </r>
    <r>
      <rPr>
        <sz val="12"/>
        <color theme="1"/>
        <rFont val="宋体"/>
        <family val="3"/>
        <charset val="134"/>
      </rPr>
      <t>Δ</t>
    </r>
  </si>
  <si>
    <t>ureA</t>
  </si>
  <si>
    <t>actA</t>
  </si>
  <si>
    <t>benA</t>
  </si>
  <si>
    <t>Supplementary Data 3- Source data for graphs and charts.</t>
    <phoneticPr fontId="8" type="noConversion"/>
  </si>
  <si>
    <r>
      <t xml:space="preserve">Source data for Figure 1f. </t>
    </r>
    <r>
      <rPr>
        <sz val="12"/>
        <color theme="1"/>
        <rFont val="Times New Roman"/>
        <family val="1"/>
      </rPr>
      <t>The ratio of mean colony diameters for three replicates after 2 d growth on glucose versus xylose in the presence of 10 mM ammonium tartrate (N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 xml:space="preserve">) and a toxic nitrogen source analogue (10 mM thiourea; TU) for wildtype (WT) and </t>
    </r>
    <r>
      <rPr>
        <i/>
        <sz val="12"/>
        <color theme="1"/>
        <rFont val="Times New Roman"/>
        <family val="1"/>
      </rPr>
      <t>xylP</t>
    </r>
    <r>
      <rPr>
        <sz val="12"/>
        <color theme="1"/>
        <rFont val="Times New Roman"/>
        <family val="1"/>
      </rPr>
      <t>(p)</t>
    </r>
    <r>
      <rPr>
        <i/>
        <sz val="12"/>
        <color theme="1"/>
        <rFont val="Times New Roman"/>
        <family val="1"/>
      </rPr>
      <t>pnmB</t>
    </r>
    <r>
      <rPr>
        <sz val="12"/>
        <color theme="1"/>
        <rFont val="Times New Roman"/>
        <family val="1"/>
      </rPr>
      <t xml:space="preserve"> strains</t>
    </r>
    <r>
      <rPr>
        <b/>
        <sz val="12"/>
        <color theme="1"/>
        <rFont val="Times New Roman"/>
        <family val="1"/>
      </rPr>
      <t>.</t>
    </r>
    <phoneticPr fontId="8" type="noConversion"/>
  </si>
  <si>
    <r>
      <t xml:space="preserve">Source data for Figure 2b. </t>
    </r>
    <r>
      <rPr>
        <sz val="12"/>
        <color theme="1"/>
        <rFont val="Times New Roman"/>
        <family val="1"/>
      </rPr>
      <t xml:space="preserve">ChIP followed by real time PCR analysis against AreA over different GATA sequences at the </t>
    </r>
    <r>
      <rPr>
        <i/>
        <sz val="12"/>
        <color theme="1"/>
        <rFont val="Times New Roman"/>
        <family val="1"/>
      </rPr>
      <t>pnmB</t>
    </r>
    <r>
      <rPr>
        <sz val="12"/>
        <color theme="1"/>
        <rFont val="Times New Roman"/>
        <family val="1"/>
      </rPr>
      <t xml:space="preserve"> promoter using primers marked in Figure 2a. Average fold over background from two independent experiments is presented</t>
    </r>
    <r>
      <rPr>
        <b/>
        <sz val="12"/>
        <color theme="1"/>
        <rFont val="Times New Roman"/>
        <family val="1"/>
      </rPr>
      <t>.</t>
    </r>
    <phoneticPr fontId="8" type="noConversion"/>
  </si>
  <si>
    <r>
      <t xml:space="preserve">Source data for Figure 2e. </t>
    </r>
    <r>
      <rPr>
        <sz val="12"/>
        <color theme="1"/>
        <rFont val="Times New Roman"/>
        <family val="1"/>
      </rPr>
      <t>PolII ChIP followed by real-time PCR analysis of AreA-dependent genes (mepA and ureA) and housekeeping genes upon nitrogen starvation (0 min, 10 min, 20 min, 30 min). PolII binding is expressed as fold over background</t>
    </r>
    <r>
      <rPr>
        <b/>
        <sz val="12"/>
        <color theme="1"/>
        <rFont val="Times New Roman"/>
        <family val="1"/>
      </rPr>
      <t>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0.5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4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1" fillId="0" borderId="1" xfId="0" applyFont="1" applyBorder="1" applyAlignment="1">
      <alignment vertical="top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vertical="top"/>
    </xf>
    <xf numFmtId="0" fontId="4" fillId="0" borderId="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2AEF5-28A0-4C22-A994-ABAEE2DC6E6F}">
  <dimension ref="A1:H44"/>
  <sheetViews>
    <sheetView tabSelected="1" workbookViewId="0">
      <selection activeCell="N46" sqref="N46"/>
    </sheetView>
  </sheetViews>
  <sheetFormatPr defaultRowHeight="14.25" x14ac:dyDescent="0.2"/>
  <cols>
    <col min="6" max="6" width="11.5" customWidth="1"/>
  </cols>
  <sheetData>
    <row r="1" spans="1:8" ht="18" x14ac:dyDescent="0.2">
      <c r="A1" s="16" t="s">
        <v>23</v>
      </c>
    </row>
    <row r="3" spans="1:8" ht="19.5" thickBot="1" x14ac:dyDescent="0.25">
      <c r="A3" s="1" t="s">
        <v>0</v>
      </c>
    </row>
    <row r="4" spans="1:8" ht="16.5" thickBot="1" x14ac:dyDescent="0.25">
      <c r="D4" s="2"/>
      <c r="E4" s="3" t="s">
        <v>1</v>
      </c>
      <c r="F4" s="3" t="s">
        <v>2</v>
      </c>
    </row>
    <row r="5" spans="1:8" ht="19.5" thickBot="1" x14ac:dyDescent="0.25">
      <c r="D5" s="4" t="s">
        <v>3</v>
      </c>
      <c r="E5" s="5">
        <v>8.5368999999999993</v>
      </c>
      <c r="F5" s="5">
        <v>3.7183000000000002</v>
      </c>
    </row>
    <row r="6" spans="1:8" ht="16.5" thickBot="1" x14ac:dyDescent="0.25">
      <c r="D6" s="4" t="s">
        <v>4</v>
      </c>
      <c r="E6" s="5">
        <v>21.013500000000001</v>
      </c>
      <c r="F6" s="5">
        <v>55.1524</v>
      </c>
    </row>
    <row r="7" spans="1:8" ht="16.5" thickBot="1" x14ac:dyDescent="0.25">
      <c r="D7" s="4" t="s">
        <v>5</v>
      </c>
      <c r="E7" s="5">
        <v>52.443600000000004</v>
      </c>
      <c r="F7" s="5">
        <v>175.03</v>
      </c>
    </row>
    <row r="9" spans="1:8" ht="19.5" thickBot="1" x14ac:dyDescent="0.25">
      <c r="A9" s="1" t="s">
        <v>24</v>
      </c>
    </row>
    <row r="10" spans="1:8" ht="16.5" thickBot="1" x14ac:dyDescent="0.25">
      <c r="D10" s="2"/>
      <c r="E10" s="3" t="s">
        <v>6</v>
      </c>
      <c r="F10" s="2" t="s">
        <v>7</v>
      </c>
    </row>
    <row r="11" spans="1:8" ht="16.5" thickBot="1" x14ac:dyDescent="0.25">
      <c r="D11" s="4" t="s">
        <v>8</v>
      </c>
      <c r="E11" s="5">
        <v>0.77938099999999999</v>
      </c>
      <c r="F11" s="5">
        <v>0.650671</v>
      </c>
    </row>
    <row r="12" spans="1:8" ht="16.5" thickBot="1" x14ac:dyDescent="0.25">
      <c r="D12" s="4" t="s">
        <v>9</v>
      </c>
      <c r="E12" s="5">
        <v>0.73033300000000001</v>
      </c>
      <c r="F12" s="5">
        <v>0.60196000000000005</v>
      </c>
    </row>
    <row r="13" spans="1:8" ht="16.5" thickBot="1" x14ac:dyDescent="0.25">
      <c r="D13" s="4" t="s">
        <v>10</v>
      </c>
      <c r="E13" s="5">
        <v>0.82918000000000003</v>
      </c>
      <c r="F13" s="5">
        <v>0.53006299999999995</v>
      </c>
    </row>
    <row r="15" spans="1:8" ht="16.5" thickBot="1" x14ac:dyDescent="0.25">
      <c r="A15" s="1" t="s">
        <v>25</v>
      </c>
    </row>
    <row r="16" spans="1:8" ht="16.5" thickBot="1" x14ac:dyDescent="0.25">
      <c r="D16" s="2"/>
      <c r="E16" s="6" t="s">
        <v>1</v>
      </c>
      <c r="F16" s="7"/>
      <c r="G16" s="6" t="s">
        <v>2</v>
      </c>
      <c r="H16" s="7"/>
    </row>
    <row r="17" spans="1:8" ht="19.5" thickBot="1" x14ac:dyDescent="0.25">
      <c r="D17" s="4" t="s">
        <v>11</v>
      </c>
      <c r="E17" s="5" t="s">
        <v>3</v>
      </c>
      <c r="F17" s="5" t="s">
        <v>5</v>
      </c>
      <c r="G17" s="5" t="s">
        <v>3</v>
      </c>
      <c r="H17" s="5" t="s">
        <v>5</v>
      </c>
    </row>
    <row r="18" spans="1:8" ht="16.5" thickBot="1" x14ac:dyDescent="0.25">
      <c r="D18" s="4">
        <f>-1303/-1116</f>
        <v>1.1675627240143369</v>
      </c>
      <c r="E18" s="5">
        <v>1.4648829999999999</v>
      </c>
      <c r="F18" s="5">
        <v>8.9301770000000005</v>
      </c>
      <c r="G18" s="5">
        <v>1.245412</v>
      </c>
      <c r="H18" s="5">
        <v>10.414149999999999</v>
      </c>
    </row>
    <row r="19" spans="1:8" ht="16.5" thickBot="1" x14ac:dyDescent="0.25">
      <c r="D19" s="4">
        <f>-1047/-900</f>
        <v>1.1633333333333333</v>
      </c>
      <c r="E19" s="5">
        <v>1.7360770000000001</v>
      </c>
      <c r="F19" s="5">
        <v>4.1084579999999997</v>
      </c>
      <c r="G19" s="5">
        <v>1.7074860000000001</v>
      </c>
      <c r="H19" s="5">
        <v>4.4562559999999998</v>
      </c>
    </row>
    <row r="20" spans="1:8" ht="16.5" thickBot="1" x14ac:dyDescent="0.25">
      <c r="D20" s="4">
        <f>-726/-549</f>
        <v>1.3224043715846994</v>
      </c>
      <c r="E20" s="5">
        <v>1.9391970000000001</v>
      </c>
      <c r="F20" s="5">
        <v>3.9673449999999999</v>
      </c>
      <c r="G20" s="5">
        <v>1.9232769999999999</v>
      </c>
      <c r="H20" s="5">
        <v>3.7344620000000002</v>
      </c>
    </row>
    <row r="21" spans="1:8" ht="16.5" thickBot="1" x14ac:dyDescent="0.25">
      <c r="D21" s="4">
        <f>-558/-456</f>
        <v>1.2236842105263157</v>
      </c>
      <c r="E21" s="5">
        <v>0.73265800000000003</v>
      </c>
      <c r="F21" s="5">
        <v>7.6591779999999998</v>
      </c>
      <c r="G21" s="5">
        <v>1.725014</v>
      </c>
      <c r="H21" s="5">
        <v>7.9122170000000001</v>
      </c>
    </row>
    <row r="22" spans="1:8" ht="16.5" thickBot="1" x14ac:dyDescent="0.25">
      <c r="D22" s="4">
        <f>-259/-125</f>
        <v>2.0720000000000001</v>
      </c>
      <c r="E22" s="5">
        <v>0.52676999999999996</v>
      </c>
      <c r="F22" s="5">
        <v>4.9598329999999997</v>
      </c>
      <c r="G22" s="5">
        <v>2.0254310000000002</v>
      </c>
      <c r="H22" s="5">
        <v>3.6957840000000002</v>
      </c>
    </row>
    <row r="23" spans="1:8" ht="16.5" thickBot="1" x14ac:dyDescent="0.25">
      <c r="D23" s="4">
        <f>-103/6</f>
        <v>-17.166666666666668</v>
      </c>
      <c r="E23" s="5">
        <v>0.54391400000000001</v>
      </c>
      <c r="F23" s="5">
        <v>1.2868790000000001</v>
      </c>
      <c r="G23" s="5">
        <v>2.007091</v>
      </c>
      <c r="H23" s="5">
        <v>1.210494</v>
      </c>
    </row>
    <row r="25" spans="1:8" ht="19.5" thickBot="1" x14ac:dyDescent="0.25">
      <c r="A25" s="1" t="s">
        <v>12</v>
      </c>
    </row>
    <row r="26" spans="1:8" ht="16.5" thickBot="1" x14ac:dyDescent="0.25">
      <c r="D26" s="2"/>
      <c r="E26" s="6" t="s">
        <v>6</v>
      </c>
      <c r="F26" s="7"/>
      <c r="G26" s="9" t="s">
        <v>13</v>
      </c>
      <c r="H26" s="10"/>
    </row>
    <row r="27" spans="1:8" ht="16.5" thickBot="1" x14ac:dyDescent="0.25">
      <c r="D27" s="8"/>
      <c r="E27" s="5" t="s">
        <v>1</v>
      </c>
      <c r="F27" s="5" t="s">
        <v>2</v>
      </c>
      <c r="G27" s="5" t="s">
        <v>1</v>
      </c>
      <c r="H27" s="5" t="s">
        <v>2</v>
      </c>
    </row>
    <row r="28" spans="1:8" ht="19.5" thickBot="1" x14ac:dyDescent="0.25">
      <c r="D28" s="4" t="s">
        <v>3</v>
      </c>
      <c r="E28" s="5">
        <v>8.5368999999999993</v>
      </c>
      <c r="F28" s="5">
        <v>3.7183000000000002</v>
      </c>
      <c r="G28" s="5">
        <v>8.7080000000000002</v>
      </c>
      <c r="H28" s="5">
        <v>6.4836</v>
      </c>
    </row>
    <row r="29" spans="1:8" ht="16.5" thickBot="1" x14ac:dyDescent="0.25">
      <c r="D29" s="4" t="s">
        <v>4</v>
      </c>
      <c r="E29" s="5">
        <v>21.013500000000001</v>
      </c>
      <c r="F29" s="5">
        <v>55.1524</v>
      </c>
      <c r="G29" s="5">
        <v>4.9231999999999996</v>
      </c>
      <c r="H29" s="5">
        <v>4.1894</v>
      </c>
    </row>
    <row r="30" spans="1:8" ht="16.5" thickBot="1" x14ac:dyDescent="0.25">
      <c r="D30" s="4" t="s">
        <v>5</v>
      </c>
      <c r="E30" s="5">
        <v>52.443600000000004</v>
      </c>
      <c r="F30" s="5">
        <v>175.03</v>
      </c>
      <c r="G30" s="5">
        <v>3.0415000000000001</v>
      </c>
      <c r="H30" s="5">
        <v>3.1560999999999999</v>
      </c>
    </row>
    <row r="32" spans="1:8" ht="16.5" thickBot="1" x14ac:dyDescent="0.25">
      <c r="A32" s="1" t="s">
        <v>26</v>
      </c>
    </row>
    <row r="33" spans="4:8" ht="16.5" thickBot="1" x14ac:dyDescent="0.25">
      <c r="D33" s="11" t="s">
        <v>14</v>
      </c>
      <c r="E33" s="3" t="s">
        <v>15</v>
      </c>
      <c r="F33" s="3" t="s">
        <v>16</v>
      </c>
      <c r="G33" s="3" t="s">
        <v>17</v>
      </c>
      <c r="H33" s="3" t="s">
        <v>18</v>
      </c>
    </row>
    <row r="34" spans="4:8" ht="16.5" thickBot="1" x14ac:dyDescent="0.25">
      <c r="D34" s="4" t="s">
        <v>6</v>
      </c>
      <c r="E34" s="5">
        <v>1.255306</v>
      </c>
      <c r="F34" s="5">
        <v>3.0218039999999999</v>
      </c>
      <c r="G34" s="5">
        <v>87.649630000000002</v>
      </c>
      <c r="H34" s="5">
        <v>89.755070000000003</v>
      </c>
    </row>
    <row r="35" spans="4:8" ht="16.5" thickBot="1" x14ac:dyDescent="0.25">
      <c r="D35" s="12" t="s">
        <v>19</v>
      </c>
      <c r="E35" s="5">
        <v>1.416633</v>
      </c>
      <c r="F35" s="5">
        <v>3.753908</v>
      </c>
      <c r="G35" s="5">
        <v>37.909149999999997</v>
      </c>
      <c r="H35" s="5">
        <v>83.090270000000004</v>
      </c>
    </row>
    <row r="36" spans="4:8" ht="16.5" thickBot="1" x14ac:dyDescent="0.25">
      <c r="D36" s="13" t="s">
        <v>20</v>
      </c>
      <c r="E36" s="14"/>
      <c r="F36" s="14"/>
      <c r="G36" s="14"/>
      <c r="H36" s="15"/>
    </row>
    <row r="37" spans="4:8" ht="16.5" thickBot="1" x14ac:dyDescent="0.25">
      <c r="D37" s="4" t="s">
        <v>6</v>
      </c>
      <c r="E37" s="5">
        <v>0.80476999999999999</v>
      </c>
      <c r="F37" s="5">
        <v>3.6536149999999998</v>
      </c>
      <c r="G37" s="5">
        <v>33.154679999999999</v>
      </c>
      <c r="H37" s="5">
        <v>27.832709999999999</v>
      </c>
    </row>
    <row r="38" spans="4:8" ht="16.5" thickBot="1" x14ac:dyDescent="0.25">
      <c r="D38" s="12" t="s">
        <v>19</v>
      </c>
      <c r="E38" s="5">
        <v>1.354773</v>
      </c>
      <c r="F38" s="5">
        <v>2.3036300000000001</v>
      </c>
      <c r="G38" s="5">
        <v>14.575430000000001</v>
      </c>
      <c r="H38" s="5">
        <v>29.68582</v>
      </c>
    </row>
    <row r="39" spans="4:8" ht="16.5" thickBot="1" x14ac:dyDescent="0.25">
      <c r="D39" s="13" t="s">
        <v>21</v>
      </c>
      <c r="E39" s="14"/>
      <c r="F39" s="14"/>
      <c r="G39" s="14"/>
      <c r="H39" s="15"/>
    </row>
    <row r="40" spans="4:8" ht="16.5" thickBot="1" x14ac:dyDescent="0.25">
      <c r="D40" s="4" t="s">
        <v>6</v>
      </c>
      <c r="E40" s="5">
        <v>12.84103</v>
      </c>
      <c r="F40" s="5">
        <v>19.406749999999999</v>
      </c>
      <c r="G40" s="5">
        <v>10.52535</v>
      </c>
      <c r="H40" s="5">
        <v>20.865649999999999</v>
      </c>
    </row>
    <row r="41" spans="4:8" ht="16.5" thickBot="1" x14ac:dyDescent="0.25">
      <c r="D41" s="12" t="s">
        <v>19</v>
      </c>
      <c r="E41" s="5">
        <v>12.28373</v>
      </c>
      <c r="F41" s="5">
        <v>20.382580000000001</v>
      </c>
      <c r="G41" s="5">
        <v>14.08952</v>
      </c>
      <c r="H41" s="5">
        <v>22.154990000000002</v>
      </c>
    </row>
    <row r="42" spans="4:8" ht="16.5" thickBot="1" x14ac:dyDescent="0.25">
      <c r="D42" s="13" t="s">
        <v>22</v>
      </c>
      <c r="E42" s="14"/>
      <c r="F42" s="14"/>
      <c r="G42" s="14"/>
      <c r="H42" s="15"/>
    </row>
    <row r="43" spans="4:8" ht="16.5" thickBot="1" x14ac:dyDescent="0.25">
      <c r="D43" s="4" t="s">
        <v>6</v>
      </c>
      <c r="E43" s="5">
        <v>5.7871439999999996</v>
      </c>
      <c r="F43" s="5">
        <v>9.4205769999999998</v>
      </c>
      <c r="G43" s="5">
        <v>6.8129309999999998</v>
      </c>
      <c r="H43" s="5">
        <v>6.4726220000000003</v>
      </c>
    </row>
    <row r="44" spans="4:8" ht="16.5" thickBot="1" x14ac:dyDescent="0.25">
      <c r="D44" s="12" t="s">
        <v>19</v>
      </c>
      <c r="E44" s="5">
        <v>5.9203330000000003</v>
      </c>
      <c r="F44" s="5">
        <v>9.4661779999999993</v>
      </c>
      <c r="G44" s="5">
        <v>8.0030769999999993</v>
      </c>
      <c r="H44" s="5">
        <v>6.6587240000000003</v>
      </c>
    </row>
  </sheetData>
  <mergeCells count="7">
    <mergeCell ref="E16:F16"/>
    <mergeCell ref="G16:H16"/>
    <mergeCell ref="E26:F26"/>
    <mergeCell ref="G26:H26"/>
    <mergeCell ref="D36:H36"/>
    <mergeCell ref="D39:H39"/>
    <mergeCell ref="D42:H42"/>
  </mergeCells>
  <phoneticPr fontId="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11-04T08:49:18Z</dcterms:created>
  <dcterms:modified xsi:type="dcterms:W3CDTF">2021-11-04T08:58:58Z</dcterms:modified>
</cp:coreProperties>
</file>